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cionresearch-my.sharepoint.com/personal/kyrin_hanning_scionresearch_com/Documents/"/>
    </mc:Choice>
  </mc:AlternateContent>
  <xr:revisionPtr revIDLastSave="0" documentId="10_ncr:100000_{05A94DDC-EA44-4ED4-8035-212EE98B519F}" xr6:coauthVersionLast="31" xr6:coauthVersionMax="31" xr10:uidLastSave="{00000000-0000-0000-0000-000000000000}"/>
  <bookViews>
    <workbookView xWindow="0" yWindow="0" windowWidth="21570" windowHeight="7920" xr2:uid="{F3F4006D-57C4-4D2F-B545-25528B1F9D6A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8" i="1" l="1"/>
  <c r="H44" i="1"/>
  <c r="H40" i="1"/>
  <c r="H36" i="1" l="1"/>
  <c r="H32" i="1"/>
  <c r="H28" i="1"/>
  <c r="H24" i="1"/>
  <c r="H20" i="1"/>
  <c r="H16" i="1"/>
  <c r="H12" i="1"/>
  <c r="H8" i="1"/>
</calcChain>
</file>

<file path=xl/sharedStrings.xml><?xml version="1.0" encoding="utf-8"?>
<sst xmlns="http://schemas.openxmlformats.org/spreadsheetml/2006/main" count="182" uniqueCount="96">
  <si>
    <t>DN17752</t>
  </si>
  <si>
    <t>F</t>
  </si>
  <si>
    <t>R</t>
  </si>
  <si>
    <t>http://biotools.nubic.northwestern.edu/OligoCalc.html</t>
  </si>
  <si>
    <t>Primer</t>
  </si>
  <si>
    <t>Salt (Na+)</t>
  </si>
  <si>
    <t>50 mM</t>
  </si>
  <si>
    <t>300 nM</t>
  </si>
  <si>
    <t>GC %</t>
  </si>
  <si>
    <t>bp</t>
  </si>
  <si>
    <t>Hairpin (dG;Tm)</t>
  </si>
  <si>
    <t>0.98;10.7</t>
  </si>
  <si>
    <t>0.23;20.1</t>
  </si>
  <si>
    <t>1.13;-7.5</t>
  </si>
  <si>
    <t>Dimer w/ R (dG)</t>
  </si>
  <si>
    <t>Dimer w/ P (dG)</t>
  </si>
  <si>
    <t>Dimer w/ F (dG)</t>
  </si>
  <si>
    <t>P</t>
  </si>
  <si>
    <t>DN12013</t>
  </si>
  <si>
    <t>-0.66;34.8</t>
  </si>
  <si>
    <t>-0.12;27.1</t>
  </si>
  <si>
    <t>-0.32;30</t>
  </si>
  <si>
    <t>DN1341</t>
  </si>
  <si>
    <t>Tm (Basic)</t>
  </si>
  <si>
    <t>Tm (Salt adjusted)</t>
  </si>
  <si>
    <t>0.57;17.2</t>
  </si>
  <si>
    <t>-0.16;28.1</t>
  </si>
  <si>
    <t>-1.49;39.8</t>
  </si>
  <si>
    <t>DN14709</t>
  </si>
  <si>
    <t>DN15055</t>
  </si>
  <si>
    <t>-2.69;46.1</t>
  </si>
  <si>
    <t>-0.55;35.7</t>
  </si>
  <si>
    <t>-1.24;40.6</t>
  </si>
  <si>
    <t>-0.55;32.5</t>
  </si>
  <si>
    <t>0.01;24.5</t>
  </si>
  <si>
    <t>0.92;12.2</t>
  </si>
  <si>
    <t>DN15367</t>
  </si>
  <si>
    <t>0.61;16.5</t>
  </si>
  <si>
    <t>-1.19;37.5</t>
  </si>
  <si>
    <t>-1.02;39</t>
  </si>
  <si>
    <t>DN16158</t>
  </si>
  <si>
    <t>0.33;19.1</t>
  </si>
  <si>
    <t>-0.72;32.8</t>
  </si>
  <si>
    <t>0.95;-3</t>
  </si>
  <si>
    <t>DN23393</t>
  </si>
  <si>
    <t>DN24008</t>
  </si>
  <si>
    <t>DN26469</t>
  </si>
  <si>
    <t>DN35586</t>
  </si>
  <si>
    <t>dTm (Sa) Primers:Probe</t>
  </si>
  <si>
    <t>0;25</t>
  </si>
  <si>
    <t>-0.5;32.3</t>
  </si>
  <si>
    <t>-1.12;44.7</t>
  </si>
  <si>
    <t>Forward</t>
  </si>
  <si>
    <t>Reverse</t>
  </si>
  <si>
    <t>Probe</t>
  </si>
  <si>
    <t>1.61;-4.9</t>
  </si>
  <si>
    <t>0.76;11.9</t>
  </si>
  <si>
    <t>-0.67;32.9</t>
  </si>
  <si>
    <t>0.02;24.7</t>
  </si>
  <si>
    <t>AAC ACT GAA GTC TGT CAC CTC</t>
  </si>
  <si>
    <t>AAG CAA GGA CCT TGG TGT TGT</t>
  </si>
  <si>
    <t>CCC GAT TCC TGA GAA GCC TG</t>
  </si>
  <si>
    <t>TGA CGA ATA ACA CGT CCC AC</t>
  </si>
  <si>
    <t>GAT GAA CAA GCT CGG CTA CA</t>
  </si>
  <si>
    <t>TGC TGG ACA TAC CAT TCC TCC C</t>
  </si>
  <si>
    <t>TCA TTG ATG AGG AAG CAG AGG</t>
  </si>
  <si>
    <t>GCT GTT GGC TCT ACC CTA TC</t>
  </si>
  <si>
    <t>AAC AGT GAA GGA GAA TCA GAA TCA GA</t>
  </si>
  <si>
    <t>TCA ATT AAG GGA TGG TGG GC</t>
  </si>
  <si>
    <t>ATC TCC AAG GCA ACC TCA AC</t>
  </si>
  <si>
    <t>TCC ACT TTC TTC ACG ACC ATC C</t>
  </si>
  <si>
    <t>AGG AGC TTT CCG TCT TAT GC</t>
  </si>
  <si>
    <t>AGC TGG AGA AGT CGT AGA GT</t>
  </si>
  <si>
    <t>CAG AGG TCG GCG TCA TCA TT</t>
  </si>
  <si>
    <t>TTG TCA CAG TTG GCT CAG AG</t>
  </si>
  <si>
    <t>TGC TGA CTT GCA CAG ATG AAG</t>
  </si>
  <si>
    <t>TCT TTC AAG CCG AGC TGA AGA GC</t>
  </si>
  <si>
    <t>AGG AAA GGC ATT GGT AGA GC</t>
  </si>
  <si>
    <t>ACG GTC TAG AAA CCT TGC AC</t>
  </si>
  <si>
    <t>CGA GAG TGA AGA GCC TGC CT</t>
  </si>
  <si>
    <t>TGC ATC ATA TTC GGG AGC TG</t>
  </si>
  <si>
    <t>AAA GGA ATC AGC CGA GTA CG</t>
  </si>
  <si>
    <t>TCG GCT ATC TTG CTG CGA AGA A</t>
  </si>
  <si>
    <t>ATC CAC TTG TAA TCG CTG CA</t>
  </si>
  <si>
    <t>TCA CAT GAA CAC CTC CAT C</t>
  </si>
  <si>
    <t>TGT ACC CAA TCA GAT TGC CGT</t>
  </si>
  <si>
    <t>CGA TCT TCT GTG ATG GTG C</t>
  </si>
  <si>
    <t>TGG CGA GTT TCT ACG ATG GC</t>
  </si>
  <si>
    <t>-0.75;34.8</t>
  </si>
  <si>
    <t>TGC AGA AGG TGC AAT GCA AG</t>
  </si>
  <si>
    <t>-2.33;49.7</t>
  </si>
  <si>
    <t>ATC GTA GAG CCT TCC TGT GT</t>
  </si>
  <si>
    <t>CAG AGA GCT CGT GGG CTT TC</t>
  </si>
  <si>
    <t>-0.17;28.5</t>
  </si>
  <si>
    <t>ACT TTC TCA AAG CGC AAG GC</t>
  </si>
  <si>
    <t>-1.39;47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1"/>
    <xf numFmtId="0" fontId="0" fillId="2" borderId="0" xfId="0" applyFill="1"/>
    <xf numFmtId="49" fontId="0" fillId="0" borderId="0" xfId="0" applyNumberFormat="1"/>
    <xf numFmtId="0" fontId="0" fillId="3" borderId="0" xfId="0" applyFill="1"/>
    <xf numFmtId="0" fontId="0" fillId="0" borderId="0" xfId="0" applyFill="1"/>
    <xf numFmtId="0" fontId="0" fillId="4" borderId="0" xfId="0" applyFill="1"/>
    <xf numFmtId="0" fontId="2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biotools.nubic.northwestern.edu/OligoCalc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81397-4D15-41AE-BC8D-1C0980747F5A}">
  <dimension ref="A1:N48"/>
  <sheetViews>
    <sheetView tabSelected="1" topLeftCell="A7" zoomScale="85" zoomScaleNormal="85" workbookViewId="0">
      <selection activeCell="R28" sqref="R28"/>
    </sheetView>
  </sheetViews>
  <sheetFormatPr defaultRowHeight="15" x14ac:dyDescent="0.25"/>
  <cols>
    <col min="1" max="1" width="14" customWidth="1"/>
    <col min="3" max="3" width="45.140625" customWidth="1"/>
    <col min="6" max="6" width="10" bestFit="1" customWidth="1"/>
    <col min="7" max="7" width="17.28515625" bestFit="1" customWidth="1"/>
    <col min="8" max="8" width="22.7109375" bestFit="1" customWidth="1"/>
    <col min="10" max="10" width="22.140625" customWidth="1"/>
    <col min="11" max="11" width="14.7109375" bestFit="1" customWidth="1"/>
    <col min="12" max="12" width="22.28515625" bestFit="1" customWidth="1"/>
    <col min="13" max="14" width="22.42578125" bestFit="1" customWidth="1"/>
  </cols>
  <sheetData>
    <row r="1" spans="1:14" x14ac:dyDescent="0.25">
      <c r="F1" s="1" t="s">
        <v>3</v>
      </c>
    </row>
    <row r="2" spans="1:14" x14ac:dyDescent="0.25">
      <c r="B2" t="s">
        <v>52</v>
      </c>
      <c r="F2" t="s">
        <v>4</v>
      </c>
      <c r="G2" t="s">
        <v>7</v>
      </c>
    </row>
    <row r="3" spans="1:14" x14ac:dyDescent="0.25">
      <c r="B3" t="s">
        <v>53</v>
      </c>
      <c r="F3" t="s">
        <v>5</v>
      </c>
      <c r="G3" t="s">
        <v>6</v>
      </c>
    </row>
    <row r="4" spans="1:14" x14ac:dyDescent="0.25">
      <c r="B4" t="s">
        <v>54</v>
      </c>
    </row>
    <row r="5" spans="1:14" x14ac:dyDescent="0.25">
      <c r="D5" t="s">
        <v>9</v>
      </c>
      <c r="E5" t="s">
        <v>8</v>
      </c>
      <c r="F5" t="s">
        <v>23</v>
      </c>
      <c r="G5" t="s">
        <v>24</v>
      </c>
      <c r="H5" t="s">
        <v>48</v>
      </c>
      <c r="J5" t="s">
        <v>10</v>
      </c>
      <c r="K5" t="s">
        <v>16</v>
      </c>
      <c r="L5" t="s">
        <v>14</v>
      </c>
      <c r="M5" t="s">
        <v>15</v>
      </c>
    </row>
    <row r="6" spans="1:14" x14ac:dyDescent="0.25">
      <c r="A6" t="s">
        <v>0</v>
      </c>
      <c r="B6" t="s">
        <v>1</v>
      </c>
      <c r="C6" s="7" t="s">
        <v>68</v>
      </c>
      <c r="D6">
        <v>20</v>
      </c>
      <c r="E6">
        <v>50</v>
      </c>
      <c r="G6">
        <v>58.4</v>
      </c>
      <c r="J6" s="3" t="s">
        <v>11</v>
      </c>
      <c r="K6">
        <v>-5.36</v>
      </c>
      <c r="L6">
        <v>-5.0199999999999996</v>
      </c>
      <c r="M6" s="2">
        <v>-12.48</v>
      </c>
      <c r="N6" t="s">
        <v>16</v>
      </c>
    </row>
    <row r="7" spans="1:14" x14ac:dyDescent="0.25">
      <c r="A7" t="s">
        <v>0</v>
      </c>
      <c r="B7" t="s">
        <v>2</v>
      </c>
      <c r="C7" s="7" t="s">
        <v>69</v>
      </c>
      <c r="D7">
        <v>20</v>
      </c>
      <c r="E7">
        <v>50</v>
      </c>
      <c r="G7">
        <v>58.4</v>
      </c>
      <c r="J7" s="3" t="s">
        <v>12</v>
      </c>
      <c r="K7" s="6"/>
      <c r="L7">
        <v>-4.67</v>
      </c>
      <c r="M7">
        <v>-3.54</v>
      </c>
      <c r="N7" t="s">
        <v>14</v>
      </c>
    </row>
    <row r="8" spans="1:14" x14ac:dyDescent="0.25">
      <c r="A8" t="s">
        <v>0</v>
      </c>
      <c r="B8" t="s">
        <v>17</v>
      </c>
      <c r="C8" s="7" t="s">
        <v>70</v>
      </c>
      <c r="D8">
        <v>22</v>
      </c>
      <c r="E8">
        <v>50</v>
      </c>
      <c r="G8">
        <v>62.1</v>
      </c>
      <c r="H8">
        <f>(G8-AVERAGE(G6:G7))</f>
        <v>3.7000000000000028</v>
      </c>
      <c r="J8" s="3" t="s">
        <v>13</v>
      </c>
      <c r="K8" s="6"/>
      <c r="L8" s="6"/>
      <c r="M8">
        <v>-3.61</v>
      </c>
      <c r="N8" t="s">
        <v>15</v>
      </c>
    </row>
    <row r="9" spans="1:14" x14ac:dyDescent="0.25">
      <c r="C9" s="7"/>
      <c r="J9" s="3"/>
    </row>
    <row r="10" spans="1:14" x14ac:dyDescent="0.25">
      <c r="A10" t="s">
        <v>18</v>
      </c>
      <c r="B10" t="s">
        <v>1</v>
      </c>
      <c r="C10" s="7" t="s">
        <v>65</v>
      </c>
      <c r="D10">
        <v>21</v>
      </c>
      <c r="E10">
        <v>48</v>
      </c>
      <c r="G10">
        <v>59.5</v>
      </c>
      <c r="J10" s="3" t="s">
        <v>21</v>
      </c>
      <c r="K10">
        <v>-5</v>
      </c>
      <c r="L10">
        <v>-4.7699999999999996</v>
      </c>
      <c r="M10">
        <v>-5</v>
      </c>
      <c r="N10" t="s">
        <v>16</v>
      </c>
    </row>
    <row r="11" spans="1:14" x14ac:dyDescent="0.25">
      <c r="A11" t="s">
        <v>18</v>
      </c>
      <c r="B11" t="s">
        <v>2</v>
      </c>
      <c r="C11" s="7" t="s">
        <v>66</v>
      </c>
      <c r="D11">
        <v>20</v>
      </c>
      <c r="E11">
        <v>55</v>
      </c>
      <c r="G11">
        <v>60.5</v>
      </c>
      <c r="J11" s="3" t="s">
        <v>19</v>
      </c>
      <c r="K11" s="6"/>
      <c r="L11">
        <v>-3.14</v>
      </c>
      <c r="M11">
        <v>-6.84</v>
      </c>
      <c r="N11" t="s">
        <v>14</v>
      </c>
    </row>
    <row r="12" spans="1:14" x14ac:dyDescent="0.25">
      <c r="A12" t="s">
        <v>18</v>
      </c>
      <c r="B12" t="s">
        <v>17</v>
      </c>
      <c r="C12" s="7" t="s">
        <v>67</v>
      </c>
      <c r="D12" s="4">
        <v>26</v>
      </c>
      <c r="E12">
        <v>38</v>
      </c>
      <c r="G12">
        <v>62.9</v>
      </c>
      <c r="H12" s="4">
        <f>(G12-AVERAGE(G10:G11))</f>
        <v>2.8999999999999986</v>
      </c>
      <c r="J12" s="3" t="s">
        <v>20</v>
      </c>
      <c r="K12" s="6"/>
      <c r="L12" s="6"/>
      <c r="M12">
        <v>-3.53</v>
      </c>
      <c r="N12" t="s">
        <v>15</v>
      </c>
    </row>
    <row r="13" spans="1:14" x14ac:dyDescent="0.25">
      <c r="C13" s="7"/>
      <c r="J13" s="3"/>
    </row>
    <row r="14" spans="1:14" x14ac:dyDescent="0.25">
      <c r="A14" t="s">
        <v>22</v>
      </c>
      <c r="B14" t="s">
        <v>1</v>
      </c>
      <c r="C14" s="7" t="s">
        <v>59</v>
      </c>
      <c r="D14">
        <v>21</v>
      </c>
      <c r="E14">
        <v>48</v>
      </c>
      <c r="F14">
        <v>52.4</v>
      </c>
      <c r="G14">
        <v>59.5</v>
      </c>
      <c r="J14" s="3" t="s">
        <v>25</v>
      </c>
      <c r="K14">
        <v>-3.53</v>
      </c>
      <c r="L14">
        <v>-6.58</v>
      </c>
      <c r="M14">
        <v>-3.53</v>
      </c>
      <c r="N14" t="s">
        <v>16</v>
      </c>
    </row>
    <row r="15" spans="1:14" x14ac:dyDescent="0.25">
      <c r="A15" t="s">
        <v>22</v>
      </c>
      <c r="B15" t="s">
        <v>2</v>
      </c>
      <c r="C15" s="7" t="s">
        <v>60</v>
      </c>
      <c r="D15">
        <v>21</v>
      </c>
      <c r="E15">
        <v>48</v>
      </c>
      <c r="F15">
        <v>52.4</v>
      </c>
      <c r="G15">
        <v>59.5</v>
      </c>
      <c r="J15" s="3" t="s">
        <v>27</v>
      </c>
      <c r="K15" s="6"/>
      <c r="L15" s="4">
        <v>-8.57</v>
      </c>
      <c r="M15" s="5">
        <v>-6.24</v>
      </c>
      <c r="N15" t="s">
        <v>14</v>
      </c>
    </row>
    <row r="16" spans="1:14" x14ac:dyDescent="0.25">
      <c r="A16" t="s">
        <v>22</v>
      </c>
      <c r="B16" t="s">
        <v>17</v>
      </c>
      <c r="C16" s="7" t="s">
        <v>61</v>
      </c>
      <c r="D16">
        <v>20</v>
      </c>
      <c r="E16">
        <v>60</v>
      </c>
      <c r="F16">
        <v>55.9</v>
      </c>
      <c r="G16">
        <v>62.5</v>
      </c>
      <c r="H16">
        <f>(G16-AVERAGE(G14:G15))</f>
        <v>3</v>
      </c>
      <c r="J16" s="3" t="s">
        <v>26</v>
      </c>
      <c r="K16" s="6"/>
      <c r="L16" s="6"/>
      <c r="M16">
        <v>-3.61</v>
      </c>
      <c r="N16" t="s">
        <v>15</v>
      </c>
    </row>
    <row r="17" spans="1:14" x14ac:dyDescent="0.25">
      <c r="C17" s="7"/>
      <c r="J17" s="3"/>
    </row>
    <row r="18" spans="1:14" x14ac:dyDescent="0.25">
      <c r="A18" t="s">
        <v>28</v>
      </c>
      <c r="B18" t="s">
        <v>1</v>
      </c>
      <c r="C18" s="7" t="s">
        <v>62</v>
      </c>
      <c r="D18">
        <v>20</v>
      </c>
      <c r="E18">
        <v>50</v>
      </c>
      <c r="F18">
        <v>51.8</v>
      </c>
      <c r="G18">
        <v>58.4</v>
      </c>
      <c r="J18" s="3" t="s">
        <v>30</v>
      </c>
      <c r="K18">
        <v>-6.53</v>
      </c>
      <c r="L18">
        <v>-5.19</v>
      </c>
      <c r="M18">
        <v>-5.99</v>
      </c>
      <c r="N18" t="s">
        <v>16</v>
      </c>
    </row>
    <row r="19" spans="1:14" x14ac:dyDescent="0.25">
      <c r="A19" t="s">
        <v>28</v>
      </c>
      <c r="B19" t="s">
        <v>2</v>
      </c>
      <c r="C19" s="7" t="s">
        <v>63</v>
      </c>
      <c r="D19">
        <v>20</v>
      </c>
      <c r="E19">
        <v>50</v>
      </c>
      <c r="F19">
        <v>51.8</v>
      </c>
      <c r="G19">
        <v>58.4</v>
      </c>
      <c r="J19" s="3" t="s">
        <v>31</v>
      </c>
      <c r="K19" s="6"/>
      <c r="L19">
        <v>-6.34</v>
      </c>
      <c r="M19">
        <v>-4.74</v>
      </c>
      <c r="N19" t="s">
        <v>14</v>
      </c>
    </row>
    <row r="20" spans="1:14" x14ac:dyDescent="0.25">
      <c r="A20" t="s">
        <v>28</v>
      </c>
      <c r="B20" t="s">
        <v>17</v>
      </c>
      <c r="C20" s="7" t="s">
        <v>64</v>
      </c>
      <c r="D20">
        <v>22</v>
      </c>
      <c r="E20">
        <v>55</v>
      </c>
      <c r="F20">
        <v>56.7</v>
      </c>
      <c r="G20">
        <v>64.2</v>
      </c>
      <c r="H20">
        <f>(G20-AVERAGE(G18:G19))</f>
        <v>5.8000000000000043</v>
      </c>
      <c r="J20" s="3" t="s">
        <v>32</v>
      </c>
      <c r="K20" s="6"/>
      <c r="L20" s="6"/>
      <c r="M20">
        <v>-5.0199999999999996</v>
      </c>
      <c r="N20" t="s">
        <v>15</v>
      </c>
    </row>
    <row r="21" spans="1:14" x14ac:dyDescent="0.25">
      <c r="C21" s="7"/>
      <c r="J21" s="3"/>
    </row>
    <row r="22" spans="1:14" x14ac:dyDescent="0.25">
      <c r="A22" t="s">
        <v>29</v>
      </c>
      <c r="B22" t="s">
        <v>1</v>
      </c>
      <c r="C22" s="7" t="s">
        <v>71</v>
      </c>
      <c r="D22">
        <v>20</v>
      </c>
      <c r="E22">
        <v>50</v>
      </c>
      <c r="F22">
        <v>51.8</v>
      </c>
      <c r="G22">
        <v>58.4</v>
      </c>
      <c r="J22" s="3" t="s">
        <v>33</v>
      </c>
      <c r="K22">
        <v>-6.34</v>
      </c>
      <c r="L22">
        <v>-6.34</v>
      </c>
      <c r="M22">
        <v>-6.68</v>
      </c>
      <c r="N22" t="s">
        <v>16</v>
      </c>
    </row>
    <row r="23" spans="1:14" x14ac:dyDescent="0.25">
      <c r="A23" t="s">
        <v>29</v>
      </c>
      <c r="B23" t="s">
        <v>2</v>
      </c>
      <c r="C23" s="7" t="s">
        <v>72</v>
      </c>
      <c r="D23">
        <v>20</v>
      </c>
      <c r="E23">
        <v>50</v>
      </c>
      <c r="F23">
        <v>51.8</v>
      </c>
      <c r="G23">
        <v>58.4</v>
      </c>
      <c r="J23" s="3" t="s">
        <v>34</v>
      </c>
      <c r="K23" s="6"/>
      <c r="L23">
        <v>-6.34</v>
      </c>
      <c r="M23">
        <v>-3.61</v>
      </c>
      <c r="N23" t="s">
        <v>14</v>
      </c>
    </row>
    <row r="24" spans="1:14" x14ac:dyDescent="0.25">
      <c r="A24" t="s">
        <v>29</v>
      </c>
      <c r="B24" t="s">
        <v>17</v>
      </c>
      <c r="C24" s="7" t="s">
        <v>73</v>
      </c>
      <c r="D24">
        <v>20</v>
      </c>
      <c r="E24">
        <v>55</v>
      </c>
      <c r="F24">
        <v>53.8</v>
      </c>
      <c r="G24">
        <v>60.5</v>
      </c>
      <c r="H24" s="4">
        <f>(G24-AVERAGE(G22:G23))</f>
        <v>2.1000000000000014</v>
      </c>
      <c r="J24" s="3" t="s">
        <v>35</v>
      </c>
      <c r="K24" s="6"/>
      <c r="L24" s="6"/>
      <c r="M24">
        <v>-3.61</v>
      </c>
      <c r="N24" t="s">
        <v>15</v>
      </c>
    </row>
    <row r="25" spans="1:14" x14ac:dyDescent="0.25">
      <c r="C25" s="7"/>
      <c r="J25" s="3"/>
    </row>
    <row r="26" spans="1:14" x14ac:dyDescent="0.25">
      <c r="A26" t="s">
        <v>36</v>
      </c>
      <c r="B26" t="s">
        <v>1</v>
      </c>
      <c r="C26" s="7" t="s">
        <v>74</v>
      </c>
      <c r="D26">
        <v>20</v>
      </c>
      <c r="E26">
        <v>50</v>
      </c>
      <c r="F26">
        <v>51.8</v>
      </c>
      <c r="G26">
        <v>58.4</v>
      </c>
      <c r="J26" s="3" t="s">
        <v>37</v>
      </c>
      <c r="K26">
        <v>-3.3</v>
      </c>
      <c r="L26">
        <v>-5.13</v>
      </c>
      <c r="M26" s="4">
        <v>-7.81</v>
      </c>
      <c r="N26" t="s">
        <v>16</v>
      </c>
    </row>
    <row r="27" spans="1:14" x14ac:dyDescent="0.25">
      <c r="A27" t="s">
        <v>36</v>
      </c>
      <c r="B27" t="s">
        <v>2</v>
      </c>
      <c r="C27" s="7" t="s">
        <v>75</v>
      </c>
      <c r="D27">
        <v>21</v>
      </c>
      <c r="E27">
        <v>48</v>
      </c>
      <c r="F27">
        <v>52.4</v>
      </c>
      <c r="G27">
        <v>59.5</v>
      </c>
      <c r="J27" s="3" t="s">
        <v>38</v>
      </c>
      <c r="K27" s="6"/>
      <c r="L27" s="4">
        <v>-7.05</v>
      </c>
      <c r="M27">
        <v>-5.5</v>
      </c>
      <c r="N27" t="s">
        <v>14</v>
      </c>
    </row>
    <row r="28" spans="1:14" x14ac:dyDescent="0.25">
      <c r="A28" t="s">
        <v>36</v>
      </c>
      <c r="B28" t="s">
        <v>17</v>
      </c>
      <c r="C28" s="7" t="s">
        <v>76</v>
      </c>
      <c r="D28">
        <v>23</v>
      </c>
      <c r="E28">
        <v>52</v>
      </c>
      <c r="F28">
        <v>57.1</v>
      </c>
      <c r="G28">
        <v>64.599999999999994</v>
      </c>
      <c r="H28">
        <f>(G28-AVERAGE(G26:G27))</f>
        <v>5.6499999999999915</v>
      </c>
      <c r="J28" s="3" t="s">
        <v>39</v>
      </c>
      <c r="K28" s="6"/>
      <c r="L28" s="6"/>
      <c r="M28">
        <v>-6.34</v>
      </c>
      <c r="N28" t="s">
        <v>15</v>
      </c>
    </row>
    <row r="29" spans="1:14" x14ac:dyDescent="0.25">
      <c r="C29" s="7"/>
      <c r="J29" s="3"/>
    </row>
    <row r="30" spans="1:14" x14ac:dyDescent="0.25">
      <c r="A30" t="s">
        <v>40</v>
      </c>
      <c r="B30" t="s">
        <v>1</v>
      </c>
      <c r="C30" s="7" t="s">
        <v>77</v>
      </c>
      <c r="D30">
        <v>20</v>
      </c>
      <c r="E30">
        <v>50</v>
      </c>
      <c r="F30">
        <v>51.8</v>
      </c>
      <c r="G30">
        <v>58.4</v>
      </c>
      <c r="J30" s="3" t="s">
        <v>41</v>
      </c>
      <c r="K30">
        <v>-3.14</v>
      </c>
      <c r="L30">
        <v>-6.61</v>
      </c>
      <c r="M30" s="2">
        <v>-9.76</v>
      </c>
      <c r="N30" t="s">
        <v>16</v>
      </c>
    </row>
    <row r="31" spans="1:14" x14ac:dyDescent="0.25">
      <c r="A31" t="s">
        <v>40</v>
      </c>
      <c r="B31" t="s">
        <v>2</v>
      </c>
      <c r="C31" s="7" t="s">
        <v>78</v>
      </c>
      <c r="D31">
        <v>20</v>
      </c>
      <c r="E31">
        <v>50</v>
      </c>
      <c r="F31">
        <v>51.8</v>
      </c>
      <c r="G31">
        <v>58.4</v>
      </c>
      <c r="J31" s="3" t="s">
        <v>42</v>
      </c>
      <c r="K31" s="6"/>
      <c r="L31" s="4">
        <v>-7.31</v>
      </c>
      <c r="M31">
        <v>-5.09</v>
      </c>
      <c r="N31" t="s">
        <v>14</v>
      </c>
    </row>
    <row r="32" spans="1:14" x14ac:dyDescent="0.25">
      <c r="A32" t="s">
        <v>40</v>
      </c>
      <c r="B32" t="s">
        <v>17</v>
      </c>
      <c r="C32" s="7" t="s">
        <v>79</v>
      </c>
      <c r="D32">
        <v>20</v>
      </c>
      <c r="E32">
        <v>60</v>
      </c>
      <c r="F32">
        <v>55.9</v>
      </c>
      <c r="G32">
        <v>62.5</v>
      </c>
      <c r="H32">
        <f>(G32-AVERAGE(G30:G31))</f>
        <v>4.1000000000000014</v>
      </c>
      <c r="J32" s="3" t="s">
        <v>43</v>
      </c>
      <c r="K32" s="6"/>
      <c r="L32" s="6"/>
      <c r="M32">
        <v>-3.61</v>
      </c>
      <c r="N32" t="s">
        <v>15</v>
      </c>
    </row>
    <row r="33" spans="1:14" x14ac:dyDescent="0.25">
      <c r="C33" s="7"/>
      <c r="J33" s="3"/>
    </row>
    <row r="34" spans="1:14" x14ac:dyDescent="0.25">
      <c r="A34" t="s">
        <v>44</v>
      </c>
      <c r="B34" t="s">
        <v>1</v>
      </c>
      <c r="C34" s="7" t="s">
        <v>80</v>
      </c>
      <c r="D34">
        <v>20</v>
      </c>
      <c r="E34">
        <v>50</v>
      </c>
      <c r="F34">
        <v>51.8</v>
      </c>
      <c r="G34">
        <v>58.4</v>
      </c>
      <c r="J34" s="3" t="s">
        <v>49</v>
      </c>
      <c r="K34" s="4">
        <v>-7.05</v>
      </c>
      <c r="L34" s="4">
        <v>-8.26</v>
      </c>
      <c r="M34" s="4">
        <v>7.13</v>
      </c>
      <c r="N34" t="s">
        <v>16</v>
      </c>
    </row>
    <row r="35" spans="1:14" x14ac:dyDescent="0.25">
      <c r="A35" t="s">
        <v>44</v>
      </c>
      <c r="B35" t="s">
        <v>2</v>
      </c>
      <c r="C35" s="7" t="s">
        <v>81</v>
      </c>
      <c r="D35">
        <v>20</v>
      </c>
      <c r="E35">
        <v>50</v>
      </c>
      <c r="F35">
        <v>51.8</v>
      </c>
      <c r="G35">
        <v>58.4</v>
      </c>
      <c r="J35" s="3" t="s">
        <v>50</v>
      </c>
      <c r="K35" s="6"/>
      <c r="L35">
        <v>-3.65</v>
      </c>
      <c r="M35" s="2">
        <v>-12.99</v>
      </c>
      <c r="N35" t="s">
        <v>14</v>
      </c>
    </row>
    <row r="36" spans="1:14" x14ac:dyDescent="0.25">
      <c r="A36" t="s">
        <v>44</v>
      </c>
      <c r="B36" t="s">
        <v>17</v>
      </c>
      <c r="C36" s="7" t="s">
        <v>82</v>
      </c>
      <c r="D36">
        <v>22</v>
      </c>
      <c r="E36">
        <v>50</v>
      </c>
      <c r="F36">
        <v>54.8</v>
      </c>
      <c r="G36">
        <v>62.1</v>
      </c>
      <c r="H36">
        <f>(G36-AVERAGE(G34:G35))</f>
        <v>3.7000000000000028</v>
      </c>
      <c r="J36" s="3" t="s">
        <v>51</v>
      </c>
      <c r="K36" s="6"/>
      <c r="L36" s="6"/>
      <c r="M36">
        <v>-5.19</v>
      </c>
      <c r="N36" t="s">
        <v>15</v>
      </c>
    </row>
    <row r="37" spans="1:14" x14ac:dyDescent="0.25">
      <c r="C37" s="7"/>
      <c r="J37" s="3"/>
    </row>
    <row r="38" spans="1:14" x14ac:dyDescent="0.25">
      <c r="A38" t="s">
        <v>45</v>
      </c>
      <c r="B38" t="s">
        <v>1</v>
      </c>
      <c r="C38" s="7" t="s">
        <v>83</v>
      </c>
      <c r="D38">
        <v>20</v>
      </c>
      <c r="E38">
        <v>45</v>
      </c>
      <c r="F38">
        <v>49.7</v>
      </c>
      <c r="G38">
        <v>56.4</v>
      </c>
      <c r="J38" s="3" t="s">
        <v>55</v>
      </c>
      <c r="K38" s="4">
        <v>-7.05</v>
      </c>
      <c r="L38">
        <v>-3.3</v>
      </c>
      <c r="M38">
        <v>-5.09</v>
      </c>
      <c r="N38" t="s">
        <v>16</v>
      </c>
    </row>
    <row r="39" spans="1:14" x14ac:dyDescent="0.25">
      <c r="A39" t="s">
        <v>45</v>
      </c>
      <c r="B39" t="s">
        <v>2</v>
      </c>
      <c r="C39" s="7" t="s">
        <v>84</v>
      </c>
      <c r="D39">
        <v>19</v>
      </c>
      <c r="E39">
        <v>47</v>
      </c>
      <c r="F39">
        <v>48.9</v>
      </c>
      <c r="G39">
        <v>55</v>
      </c>
      <c r="J39" s="3" t="s">
        <v>56</v>
      </c>
      <c r="K39" s="6"/>
      <c r="L39">
        <v>-5.38</v>
      </c>
      <c r="M39">
        <v>-3.53</v>
      </c>
      <c r="N39" t="s">
        <v>14</v>
      </c>
    </row>
    <row r="40" spans="1:14" x14ac:dyDescent="0.25">
      <c r="A40" t="s">
        <v>45</v>
      </c>
      <c r="B40" t="s">
        <v>17</v>
      </c>
      <c r="C40" s="7" t="s">
        <v>85</v>
      </c>
      <c r="D40">
        <v>21</v>
      </c>
      <c r="E40">
        <v>48</v>
      </c>
      <c r="F40">
        <v>52.4</v>
      </c>
      <c r="G40">
        <v>59.5</v>
      </c>
      <c r="H40">
        <f>(G40-AVERAGE(G38:G39))</f>
        <v>3.7999999999999972</v>
      </c>
      <c r="J40" s="3" t="s">
        <v>57</v>
      </c>
      <c r="K40" s="6"/>
      <c r="L40" s="6"/>
      <c r="M40" s="4">
        <v>-6.95</v>
      </c>
      <c r="N40" t="s">
        <v>15</v>
      </c>
    </row>
    <row r="41" spans="1:14" x14ac:dyDescent="0.25">
      <c r="C41" s="7"/>
      <c r="J41" s="3"/>
    </row>
    <row r="42" spans="1:14" x14ac:dyDescent="0.25">
      <c r="A42" t="s">
        <v>46</v>
      </c>
      <c r="B42" t="s">
        <v>1</v>
      </c>
      <c r="C42" s="7" t="s">
        <v>86</v>
      </c>
      <c r="D42">
        <v>19</v>
      </c>
      <c r="E42">
        <v>53</v>
      </c>
      <c r="F42">
        <v>51.1</v>
      </c>
      <c r="G42">
        <v>57.5</v>
      </c>
      <c r="J42" s="3" t="s">
        <v>58</v>
      </c>
      <c r="K42">
        <v>-4.62</v>
      </c>
      <c r="L42" s="4">
        <v>-8.6</v>
      </c>
      <c r="M42">
        <v>-3.61</v>
      </c>
      <c r="N42" t="s">
        <v>16</v>
      </c>
    </row>
    <row r="43" spans="1:14" x14ac:dyDescent="0.25">
      <c r="A43" t="s">
        <v>46</v>
      </c>
      <c r="B43" t="s">
        <v>2</v>
      </c>
      <c r="C43" s="7" t="s">
        <v>89</v>
      </c>
      <c r="D43">
        <v>20</v>
      </c>
      <c r="E43">
        <v>50</v>
      </c>
      <c r="F43">
        <v>51.8</v>
      </c>
      <c r="G43">
        <v>58.4</v>
      </c>
      <c r="J43" s="3" t="s">
        <v>90</v>
      </c>
      <c r="K43" s="6"/>
      <c r="L43" s="4">
        <v>-7.05</v>
      </c>
      <c r="M43">
        <v>-5.12</v>
      </c>
      <c r="N43" t="s">
        <v>14</v>
      </c>
    </row>
    <row r="44" spans="1:14" x14ac:dyDescent="0.25">
      <c r="A44" t="s">
        <v>46</v>
      </c>
      <c r="B44" t="s">
        <v>17</v>
      </c>
      <c r="C44" s="7" t="s">
        <v>87</v>
      </c>
      <c r="D44">
        <v>20</v>
      </c>
      <c r="E44">
        <v>55</v>
      </c>
      <c r="F44">
        <v>53.8</v>
      </c>
      <c r="G44">
        <v>60.5</v>
      </c>
      <c r="H44" s="4">
        <f>(G44-AVERAGE(G42:G43))</f>
        <v>2.5499999999999972</v>
      </c>
      <c r="J44" s="3" t="s">
        <v>88</v>
      </c>
      <c r="K44" s="6"/>
      <c r="L44" s="6"/>
      <c r="M44">
        <v>-3.61</v>
      </c>
      <c r="N44" t="s">
        <v>15</v>
      </c>
    </row>
    <row r="45" spans="1:14" x14ac:dyDescent="0.25">
      <c r="C45" s="7"/>
      <c r="J45" s="3"/>
    </row>
    <row r="46" spans="1:14" x14ac:dyDescent="0.25">
      <c r="A46" t="s">
        <v>47</v>
      </c>
      <c r="B46" t="s">
        <v>1</v>
      </c>
      <c r="C46" s="7" t="s">
        <v>91</v>
      </c>
      <c r="D46">
        <v>20</v>
      </c>
      <c r="E46">
        <v>50</v>
      </c>
      <c r="F46">
        <v>51.8</v>
      </c>
      <c r="G46">
        <v>58.4</v>
      </c>
      <c r="J46" s="3" t="s">
        <v>93</v>
      </c>
      <c r="K46">
        <v>-3.61</v>
      </c>
      <c r="L46" s="2">
        <v>-9.75</v>
      </c>
      <c r="M46" s="4">
        <v>-7.81</v>
      </c>
      <c r="N46" t="s">
        <v>16</v>
      </c>
    </row>
    <row r="47" spans="1:14" x14ac:dyDescent="0.25">
      <c r="A47" t="s">
        <v>47</v>
      </c>
      <c r="B47" t="s">
        <v>2</v>
      </c>
      <c r="C47" s="7" t="s">
        <v>94</v>
      </c>
      <c r="D47">
        <v>20</v>
      </c>
      <c r="E47">
        <v>50</v>
      </c>
      <c r="F47">
        <v>51.8</v>
      </c>
      <c r="G47">
        <v>58.4</v>
      </c>
      <c r="J47" s="3" t="s">
        <v>93</v>
      </c>
      <c r="K47" s="6"/>
      <c r="L47">
        <v>-3.61</v>
      </c>
      <c r="M47">
        <v>-7.81</v>
      </c>
      <c r="N47" t="s">
        <v>14</v>
      </c>
    </row>
    <row r="48" spans="1:14" x14ac:dyDescent="0.25">
      <c r="A48" t="s">
        <v>47</v>
      </c>
      <c r="B48" t="s">
        <v>17</v>
      </c>
      <c r="C48" s="7" t="s">
        <v>92</v>
      </c>
      <c r="D48">
        <v>20</v>
      </c>
      <c r="E48">
        <v>60</v>
      </c>
      <c r="F48">
        <v>55.9</v>
      </c>
      <c r="G48">
        <v>62.5</v>
      </c>
      <c r="H48">
        <f>(G48-AVERAGE(G46:G47))</f>
        <v>4.1000000000000014</v>
      </c>
      <c r="J48" s="3" t="s">
        <v>95</v>
      </c>
      <c r="K48" s="6"/>
      <c r="L48" s="6"/>
      <c r="M48" s="2">
        <v>-9.49</v>
      </c>
      <c r="N48" t="s">
        <v>15</v>
      </c>
    </row>
  </sheetData>
  <hyperlinks>
    <hyperlink ref="F1" r:id="rId1" xr:uid="{C2C5FAF7-2115-4AE8-9B5C-A1745F365AA2}"/>
  </hyperlinks>
  <pageMargins left="0.7" right="0.7" top="0.75" bottom="0.75" header="0.3" footer="0.3"/>
  <pageSetup paperSize="9" orientation="portrait"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C5AEAAA87D42C40A58CBC8BE1E52DCA" ma:contentTypeVersion="11" ma:contentTypeDescription="Create a new document." ma:contentTypeScope="" ma:versionID="ddf67e232fcdc0ec889c4e2f50ab822a">
  <xsd:schema xmlns:xsd="http://www.w3.org/2001/XMLSchema" xmlns:xs="http://www.w3.org/2001/XMLSchema" xmlns:p="http://schemas.microsoft.com/office/2006/metadata/properties" xmlns:ns3="80722298-cc58-41d2-a200-dafee3c60c3c" xmlns:ns4="9c952de2-8c38-4b6d-b184-b8165cdbbca1" targetNamespace="http://schemas.microsoft.com/office/2006/metadata/properties" ma:root="true" ma:fieldsID="22231d18f9f6aca472f22707e0ab6691" ns3:_="" ns4:_="">
    <xsd:import namespace="80722298-cc58-41d2-a200-dafee3c60c3c"/>
    <xsd:import namespace="9c952de2-8c38-4b6d-b184-b8165cdbbca1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AutoTags" minOccurs="0"/>
                <xsd:element ref="ns4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722298-cc58-41d2-a200-dafee3c60c3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c952de2-8c38-4b6d-b184-b8165cdbbca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80A9C48-A9B3-4E9E-9CC0-7AA798F3B4F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0722298-cc58-41d2-a200-dafee3c60c3c"/>
    <ds:schemaRef ds:uri="9c952de2-8c38-4b6d-b184-b8165cdbbca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06126B7-DB93-4C38-A05F-4D5D8C727E8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EF3D198-9696-49BE-9279-7A2B73A5A220}">
  <ds:schemaRefs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80722298-cc58-41d2-a200-dafee3c60c3c"/>
    <ds:schemaRef ds:uri="http://purl.org/dc/terms/"/>
    <ds:schemaRef ds:uri="http://schemas.microsoft.com/office/2006/metadata/properties"/>
    <ds:schemaRef ds:uri="http://schemas.microsoft.com/office/2006/documentManagement/types"/>
    <ds:schemaRef ds:uri="9c952de2-8c38-4b6d-b184-b8165cdbbca1"/>
    <ds:schemaRef ds:uri="http://purl.org/dc/elements/1.1/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cion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ingK</dc:creator>
  <cp:lastModifiedBy>HanningK</cp:lastModifiedBy>
  <dcterms:created xsi:type="dcterms:W3CDTF">2019-10-10T23:37:09Z</dcterms:created>
  <dcterms:modified xsi:type="dcterms:W3CDTF">2019-10-14T03:2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C5AEAAA87D42C40A58CBC8BE1E52DCA</vt:lpwstr>
  </property>
</Properties>
</file>